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877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12" i="1" l="1"/>
  <c r="D12" i="1"/>
  <c r="E12" i="1" s="1"/>
  <c r="C11" i="1" l="1"/>
  <c r="D11" i="1"/>
  <c r="E11" i="1" s="1"/>
  <c r="E10" i="1" l="1"/>
  <c r="E9" i="1"/>
  <c r="E8" i="1"/>
  <c r="E7" i="1"/>
  <c r="E6" i="1"/>
  <c r="E5" i="1"/>
  <c r="E4" i="1"/>
  <c r="E3" i="1"/>
  <c r="E2" i="1"/>
  <c r="C10" i="1"/>
  <c r="C9" i="1"/>
  <c r="C8" i="1"/>
  <c r="C7" i="1"/>
  <c r="C6" i="1"/>
  <c r="C5" i="1"/>
  <c r="C4" i="1"/>
  <c r="C3" i="1"/>
  <c r="C2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" uniqueCount="17">
  <si>
    <t>Authors</t>
  </si>
  <si>
    <t>magnitude</t>
  </si>
  <si>
    <t>semagnitude</t>
  </si>
  <si>
    <t>log magnitude</t>
  </si>
  <si>
    <t>Publication year</t>
  </si>
  <si>
    <t>Belayneh et al</t>
  </si>
  <si>
    <t>Almaz et al</t>
  </si>
  <si>
    <t>Negese et al</t>
  </si>
  <si>
    <t>Getahun et al</t>
  </si>
  <si>
    <t>Aemiro et al</t>
  </si>
  <si>
    <t>Bethlehem et al</t>
  </si>
  <si>
    <t>Enu et al</t>
  </si>
  <si>
    <t>Jemal et al</t>
  </si>
  <si>
    <t>Temesgen et al</t>
  </si>
  <si>
    <t>selogmagnitude</t>
  </si>
  <si>
    <t>Tsegu et al</t>
  </si>
  <si>
    <t>Mohammed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I9" sqref="I9"/>
    </sheetView>
  </sheetViews>
  <sheetFormatPr defaultRowHeight="15" x14ac:dyDescent="0.25"/>
  <cols>
    <col min="1" max="1" width="16" customWidth="1"/>
    <col min="2" max="2" width="13.42578125" customWidth="1"/>
    <col min="3" max="3" width="15.140625" customWidth="1"/>
    <col min="4" max="4" width="16.140625" customWidth="1"/>
    <col min="5" max="5" width="13.7109375" customWidth="1"/>
    <col min="6" max="6" width="16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4</v>
      </c>
      <c r="F1" s="1" t="s">
        <v>4</v>
      </c>
    </row>
    <row r="2" spans="1:6" x14ac:dyDescent="0.25">
      <c r="A2" t="s">
        <v>5</v>
      </c>
      <c r="B2">
        <v>32.9</v>
      </c>
      <c r="C2">
        <f t="shared" ref="C2:C12" si="0">SQRT(B2*(100-B2)/12)</f>
        <v>13.563400507738955</v>
      </c>
      <c r="D2">
        <f t="shared" ref="D2:D12" si="1">LOG(B2)</f>
        <v>1.5171958979499742</v>
      </c>
      <c r="E2">
        <f t="shared" ref="E2:E12" si="2">SQRT(D2*(100-D2)/12)</f>
        <v>3.528664837232363</v>
      </c>
      <c r="F2">
        <v>2022</v>
      </c>
    </row>
    <row r="3" spans="1:6" x14ac:dyDescent="0.25">
      <c r="A3" t="s">
        <v>6</v>
      </c>
      <c r="B3">
        <v>53.6</v>
      </c>
      <c r="C3">
        <f t="shared" si="0"/>
        <v>14.396295819874407</v>
      </c>
      <c r="D3">
        <f t="shared" si="1"/>
        <v>1.72916478969277</v>
      </c>
      <c r="E3">
        <f t="shared" si="2"/>
        <v>3.7630491636810048</v>
      </c>
      <c r="F3">
        <v>2022</v>
      </c>
    </row>
    <row r="4" spans="1:6" x14ac:dyDescent="0.25">
      <c r="A4" t="s">
        <v>7</v>
      </c>
      <c r="B4">
        <v>17.399999999999999</v>
      </c>
      <c r="C4">
        <f t="shared" si="0"/>
        <v>10.943948099292138</v>
      </c>
      <c r="D4">
        <f t="shared" si="1"/>
        <v>1.2405492482825997</v>
      </c>
      <c r="E4">
        <f t="shared" si="2"/>
        <v>3.1952564110835384</v>
      </c>
      <c r="F4">
        <v>2015</v>
      </c>
    </row>
    <row r="5" spans="1:6" x14ac:dyDescent="0.25">
      <c r="A5" t="s">
        <v>8</v>
      </c>
      <c r="B5">
        <v>51.2</v>
      </c>
      <c r="C5">
        <f t="shared" si="0"/>
        <v>14.429599209033261</v>
      </c>
      <c r="D5">
        <f t="shared" si="1"/>
        <v>1.7092699609758308</v>
      </c>
      <c r="E5">
        <f t="shared" si="2"/>
        <v>3.7417174343039408</v>
      </c>
      <c r="F5">
        <v>2021</v>
      </c>
    </row>
    <row r="6" spans="1:6" x14ac:dyDescent="0.25">
      <c r="A6" t="s">
        <v>9</v>
      </c>
      <c r="B6">
        <v>32.700000000000003</v>
      </c>
      <c r="C6">
        <f t="shared" si="0"/>
        <v>13.54224870544032</v>
      </c>
      <c r="D6">
        <f t="shared" si="1"/>
        <v>1.5145477526602862</v>
      </c>
      <c r="E6">
        <f t="shared" si="2"/>
        <v>3.5256313899184577</v>
      </c>
      <c r="F6">
        <v>2022</v>
      </c>
    </row>
    <row r="7" spans="1:6" x14ac:dyDescent="0.25">
      <c r="A7" t="s">
        <v>10</v>
      </c>
      <c r="B7">
        <v>28</v>
      </c>
      <c r="C7">
        <f t="shared" si="0"/>
        <v>12.961481396815721</v>
      </c>
      <c r="D7">
        <f t="shared" si="1"/>
        <v>1.4471580313422192</v>
      </c>
      <c r="E7">
        <f t="shared" si="2"/>
        <v>3.4474814087792609</v>
      </c>
      <c r="F7">
        <v>2021</v>
      </c>
    </row>
    <row r="8" spans="1:6" x14ac:dyDescent="0.25">
      <c r="A8" t="s">
        <v>11</v>
      </c>
      <c r="B8">
        <v>34.1</v>
      </c>
      <c r="C8">
        <f t="shared" si="0"/>
        <v>13.684510708583387</v>
      </c>
      <c r="D8">
        <f t="shared" si="1"/>
        <v>1.5327543789924978</v>
      </c>
      <c r="E8">
        <f t="shared" si="2"/>
        <v>3.5464313273219825</v>
      </c>
      <c r="F8">
        <v>2022</v>
      </c>
    </row>
    <row r="9" spans="1:6" x14ac:dyDescent="0.25">
      <c r="A9" t="s">
        <v>12</v>
      </c>
      <c r="B9">
        <v>40.799999999999997</v>
      </c>
      <c r="C9">
        <f t="shared" si="0"/>
        <v>14.187318280774559</v>
      </c>
      <c r="D9">
        <f t="shared" si="1"/>
        <v>1.61066016308988</v>
      </c>
      <c r="E9">
        <f t="shared" si="2"/>
        <v>3.6340036478153506</v>
      </c>
      <c r="F9">
        <v>2014</v>
      </c>
    </row>
    <row r="10" spans="1:6" x14ac:dyDescent="0.25">
      <c r="A10" t="s">
        <v>13</v>
      </c>
      <c r="B10">
        <v>50</v>
      </c>
      <c r="C10">
        <f t="shared" si="0"/>
        <v>14.433756729740644</v>
      </c>
      <c r="D10">
        <f t="shared" si="1"/>
        <v>1.6989700043360187</v>
      </c>
      <c r="E10">
        <f t="shared" si="2"/>
        <v>3.7306221706078322</v>
      </c>
      <c r="F10">
        <v>2022</v>
      </c>
    </row>
    <row r="11" spans="1:6" x14ac:dyDescent="0.25">
      <c r="A11" t="s">
        <v>15</v>
      </c>
      <c r="B11">
        <v>45.8</v>
      </c>
      <c r="C11">
        <f t="shared" si="0"/>
        <v>14.382744290758053</v>
      </c>
      <c r="D11">
        <f t="shared" si="1"/>
        <v>1.6608654780038692</v>
      </c>
      <c r="E11">
        <f t="shared" si="2"/>
        <v>3.6892645344788564</v>
      </c>
      <c r="F11">
        <v>2020</v>
      </c>
    </row>
    <row r="12" spans="1:6" x14ac:dyDescent="0.25">
      <c r="A12" t="s">
        <v>16</v>
      </c>
      <c r="B12">
        <v>22.3</v>
      </c>
      <c r="C12">
        <f t="shared" si="0"/>
        <v>12.016343037713263</v>
      </c>
      <c r="D12">
        <f t="shared" si="1"/>
        <v>1.3483048630481607</v>
      </c>
      <c r="E12">
        <f t="shared" si="2"/>
        <v>3.3293212559155951</v>
      </c>
      <c r="F12">
        <v>2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omsa</dc:creator>
  <cp:lastModifiedBy>Firomsa</cp:lastModifiedBy>
  <dcterms:created xsi:type="dcterms:W3CDTF">2023-02-16T17:39:16Z</dcterms:created>
  <dcterms:modified xsi:type="dcterms:W3CDTF">2023-02-23T11:37:22Z</dcterms:modified>
</cp:coreProperties>
</file>